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suyaSato/Desktop/博士論文　タイムマシン/230830以降のデータ/"/>
    </mc:Choice>
  </mc:AlternateContent>
  <xr:revisionPtr revIDLastSave="0" documentId="13_ncr:1_{D2D774AF-2CC9-7E4A-B0CA-20E202082694}" xr6:coauthVersionLast="47" xr6:coauthVersionMax="47" xr10:uidLastSave="{00000000-0000-0000-0000-000000000000}"/>
  <bookViews>
    <workbookView xWindow="0" yWindow="500" windowWidth="28800" windowHeight="16020" xr2:uid="{3E350384-E789-7A4A-946D-0BC9ECDED787}"/>
  </bookViews>
  <sheets>
    <sheet name="Testosteron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" i="2" l="1"/>
  <c r="J28" i="2"/>
  <c r="B14" i="2"/>
  <c r="F21" i="2"/>
</calcChain>
</file>

<file path=xl/sharedStrings.xml><?xml version="1.0" encoding="utf-8"?>
<sst xmlns="http://schemas.openxmlformats.org/spreadsheetml/2006/main" count="18" uniqueCount="8">
  <si>
    <t>Tet-On Conventional</t>
    <phoneticPr fontId="2"/>
  </si>
  <si>
    <t>Tet-On Improved</t>
    <phoneticPr fontId="2"/>
  </si>
  <si>
    <t>Tet-Off Improved</t>
    <phoneticPr fontId="2"/>
  </si>
  <si>
    <t>Testosterone (ng/mL)</t>
    <phoneticPr fontId="2"/>
  </si>
  <si>
    <t>average</t>
    <phoneticPr fontId="2"/>
  </si>
  <si>
    <t>No</t>
    <phoneticPr fontId="2"/>
  </si>
  <si>
    <t>Medium</t>
    <phoneticPr fontId="2"/>
  </si>
  <si>
    <t>Day of peak value of 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2"/>
      <color theme="0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7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 style="thin">
        <color rgb="FF8EA9DB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rgb="FF8EA9DB"/>
      </left>
      <right/>
      <top style="thin">
        <color theme="4" tint="0.39997558519241921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2" borderId="5" xfId="0" applyFont="1" applyFill="1" applyBorder="1">
      <alignment vertical="center"/>
    </xf>
    <xf numFmtId="0" fontId="1" fillId="0" borderId="5" xfId="0" applyFont="1" applyBorder="1">
      <alignment vertical="center"/>
    </xf>
    <xf numFmtId="0" fontId="1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4" fillId="0" borderId="2" xfId="0" applyFont="1" applyBorder="1">
      <alignment vertical="center"/>
    </xf>
    <xf numFmtId="0" fontId="3" fillId="0" borderId="1" xfId="0" applyFont="1" applyBorder="1">
      <alignment vertical="center"/>
    </xf>
    <xf numFmtId="0" fontId="4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1" xfId="0" applyFont="1" applyBorder="1" applyAlignment="1">
      <alignment horizontal="right" vertical="center"/>
    </xf>
    <xf numFmtId="0" fontId="3" fillId="0" borderId="5" xfId="0" applyFont="1" applyBorder="1">
      <alignment vertical="center"/>
    </xf>
    <xf numFmtId="0" fontId="5" fillId="0" borderId="2" xfId="0" applyFont="1" applyBorder="1" applyAlignment="1"/>
    <xf numFmtId="0" fontId="5" fillId="0" borderId="3" xfId="0" applyFont="1" applyBorder="1" applyAlignment="1"/>
  </cellXfs>
  <cellStyles count="1">
    <cellStyle name="標準" xfId="0" builtinId="0"/>
  </cellStyles>
  <dxfs count="3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border diagonalUp="0" diagonalDown="0" outline="0">
        <left style="thin">
          <color rgb="FF8EA9DB"/>
        </left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border diagonalUp="0" diagonalDown="0" outline="0">
        <left style="thin">
          <color theme="4" tint="0.39997558519241921"/>
        </left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border diagonalUp="0" diagonalDown="0" outline="0">
        <left style="thin">
          <color rgb="FF8EA9DB"/>
        </left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2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theme="4" tint="0.39997558519241921"/>
        </left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theme="4" tint="0.39997558519241921"/>
        </left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rgb="FF8EA9DB"/>
        </left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theme="4" tint="0.39997558519241921"/>
        </left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2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border diagonalUp="0" diagonalDown="0" outline="0">
        <left style="thin">
          <color rgb="FF8EA9DB"/>
        </left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indexed="65"/>
        </patternFill>
      </fill>
    </dxf>
    <dxf>
      <border outline="0">
        <right style="thin">
          <color theme="4" tint="0.39997558519241921"/>
        </right>
      </border>
    </dxf>
    <dxf>
      <border outline="0">
        <right style="thin">
          <color theme="4" tint="0.39997558519241921"/>
        </right>
      </border>
    </dxf>
    <dxf>
      <border outline="0">
        <right style="thin">
          <color theme="4" tint="0.39997558519241921"/>
        </right>
      </border>
    </dxf>
    <dxf>
      <border outline="0">
        <right style="thin">
          <color theme="4" tint="0.39997558519241921"/>
        </right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1D3AAAD7-2281-1A46-9B61-20D0D2DBEC7B}" name="テーブル9" displayName="テーブル9" ref="A3:C14" totalsRowCount="1" headerRowDxfId="30" dataDxfId="28" totalsRowDxfId="29" tableBorderDxfId="37">
  <autoFilter ref="A3:C13" xr:uid="{1D3AAAD7-2281-1A46-9B61-20D0D2DBEC7B}"/>
  <tableColumns count="3">
    <tableColumn id="1" xr3:uid="{2BBBCE69-84BB-E04C-B051-0CC13D59D556}" name="No" totalsRowLabel="average" dataDxfId="33" totalsRowDxfId="2"/>
    <tableColumn id="2" xr3:uid="{8E2C2F58-3A80-374E-9266-3A4AFCCF924D}" name="Testosterone (ng/mL)" totalsRowFunction="custom" dataDxfId="32" totalsRowDxfId="1">
      <totalsRowFormula>AVERAGE(テーブル9[Testosterone (ng/mL)])</totalsRowFormula>
    </tableColumn>
    <tableColumn id="3" xr3:uid="{57F8C03F-FD4E-1247-9059-B826384B301F}" name="Day of peak value of T" dataDxfId="31" totalsRowDxfId="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422CDAE1-2327-CD4C-8793-ECF560A9F558}" name="テーブル10" displayName="テーブル10" ref="E3:G21" totalsRowCount="1" headerRowDxfId="24" dataDxfId="22" totalsRowDxfId="23" tableBorderDxfId="36">
  <autoFilter ref="E3:G20" xr:uid="{422CDAE1-2327-CD4C-8793-ECF560A9F558}"/>
  <tableColumns count="3">
    <tableColumn id="1" xr3:uid="{C66E1D7E-C095-0345-A5CE-AE166E926710}" name="No" dataDxfId="27" totalsRowDxfId="5"/>
    <tableColumn id="2" xr3:uid="{411A5866-81E3-3345-910D-3AF79E44C503}" name="Testosterone (ng/mL)" totalsRowFunction="custom" dataDxfId="26" totalsRowDxfId="4">
      <totalsRowFormula>AVERAGE(テーブル10[Testosterone (ng/mL)])</totalsRowFormula>
    </tableColumn>
    <tableColumn id="3" xr3:uid="{19A04507-15D2-7B4C-85C0-2D747A5BB9A7}" name="Day of peak value of T" dataDxfId="25" totalsRowDxfId="3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CB4EB7D0-8B29-5E45-81D1-6663F2041AAD}" name="テーブル11" displayName="テーブル11" ref="I3:K28" totalsRowCount="1" headerRowDxfId="18" dataDxfId="16" totalsRowDxfId="17" tableBorderDxfId="35">
  <autoFilter ref="I3:K27" xr:uid="{CB4EB7D0-8B29-5E45-81D1-6663F2041AAD}"/>
  <tableColumns count="3">
    <tableColumn id="1" xr3:uid="{46BBA3AF-2A37-6348-BF06-4D44AF832B94}" name="No" totalsRowLabel="average" dataDxfId="21" totalsRowDxfId="8"/>
    <tableColumn id="2" xr3:uid="{2040EF7F-A9DC-A242-8049-6D020E545263}" name="Testosterone (ng/mL)" totalsRowFunction="custom" dataDxfId="20" totalsRowDxfId="7">
      <totalsRowFormula>AVERAGE(テーブル11[Testosterone (ng/mL)])</totalsRowFormula>
    </tableColumn>
    <tableColumn id="3" xr3:uid="{5DDEB111-030F-D84A-BED5-2541900BA93F}" name="Day of peak value of T" dataDxfId="19" totalsRowDxfId="6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CD1D5A0D-CC9C-0143-97A9-72264583296D}" name="テーブル12" displayName="テーブル12" ref="M3:N10" totalsRowCount="1" headerRowDxfId="11" dataDxfId="9" totalsRowDxfId="10" tableBorderDxfId="34">
  <autoFilter ref="M3:N9" xr:uid="{CD1D5A0D-CC9C-0143-97A9-72264583296D}"/>
  <tableColumns count="2">
    <tableColumn id="1" xr3:uid="{692AA42E-0C5C-324C-BB33-18888E31E0C3}" name="No" totalsRowLabel="average" dataDxfId="15" totalsRowDxfId="14"/>
    <tableColumn id="2" xr3:uid="{83A7FCAC-C591-EE45-A1C5-2FE7B76A092F}" name="Testosterone (ng/mL)" totalsRowFunction="custom" dataDxfId="13" totalsRowDxfId="12">
      <totalsRowFormula>AVERAGE(テーブル12[Testosterone (ng/mL)])</totalsRow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90716-EAD2-5C4F-A1F0-8C61F06B2F28}">
  <dimension ref="A2:N28"/>
  <sheetViews>
    <sheetView tabSelected="1" zoomScaleNormal="100" workbookViewId="0">
      <selection activeCell="C3" sqref="C3"/>
    </sheetView>
  </sheetViews>
  <sheetFormatPr baseColWidth="10" defaultRowHeight="16"/>
  <cols>
    <col min="1" max="1" width="10.7109375" style="1"/>
    <col min="2" max="2" width="20.42578125" style="1" customWidth="1"/>
    <col min="3" max="3" width="21.140625" style="1" customWidth="1"/>
    <col min="4" max="5" width="10.7109375" style="1"/>
    <col min="6" max="6" width="20.42578125" style="1" customWidth="1"/>
    <col min="7" max="7" width="21.5703125" style="1" customWidth="1"/>
    <col min="8" max="9" width="10.7109375" style="1"/>
    <col min="10" max="10" width="20.42578125" style="1" customWidth="1"/>
    <col min="11" max="11" width="21.5703125" style="1" customWidth="1"/>
    <col min="12" max="13" width="10.7109375" style="1"/>
    <col min="14" max="14" width="20.42578125" style="1" customWidth="1"/>
    <col min="15" max="16384" width="10.7109375" style="1"/>
  </cols>
  <sheetData>
    <row r="2" spans="1:14">
      <c r="A2" s="1" t="s">
        <v>0</v>
      </c>
      <c r="E2" s="1" t="s">
        <v>1</v>
      </c>
      <c r="I2" s="1" t="s">
        <v>2</v>
      </c>
      <c r="M2" s="1" t="s">
        <v>6</v>
      </c>
    </row>
    <row r="3" spans="1:14">
      <c r="A3" s="1" t="s">
        <v>5</v>
      </c>
      <c r="B3" s="2" t="s">
        <v>3</v>
      </c>
      <c r="C3" s="7" t="s">
        <v>7</v>
      </c>
      <c r="E3" s="1" t="s">
        <v>5</v>
      </c>
      <c r="F3" s="5" t="s">
        <v>3</v>
      </c>
      <c r="G3" s="7" t="s">
        <v>7</v>
      </c>
      <c r="I3" s="1" t="s">
        <v>5</v>
      </c>
      <c r="J3" s="12" t="s">
        <v>3</v>
      </c>
      <c r="K3" s="7" t="s">
        <v>7</v>
      </c>
      <c r="M3" s="1" t="s">
        <v>5</v>
      </c>
      <c r="N3" s="5" t="s">
        <v>3</v>
      </c>
    </row>
    <row r="4" spans="1:14">
      <c r="A4" s="1">
        <v>1</v>
      </c>
      <c r="B4" s="3">
        <v>2.36</v>
      </c>
      <c r="C4" s="4">
        <v>21</v>
      </c>
      <c r="E4" s="1">
        <v>1</v>
      </c>
      <c r="F4" s="6">
        <v>165</v>
      </c>
      <c r="G4" s="4">
        <v>15</v>
      </c>
      <c r="I4" s="1">
        <v>1</v>
      </c>
      <c r="J4" s="3">
        <v>126</v>
      </c>
      <c r="K4" s="4">
        <v>18</v>
      </c>
      <c r="M4" s="1">
        <v>1</v>
      </c>
      <c r="N4" s="13">
        <v>0.03</v>
      </c>
    </row>
    <row r="5" spans="1:14">
      <c r="A5" s="1">
        <v>2</v>
      </c>
      <c r="B5" s="3">
        <v>3.82</v>
      </c>
      <c r="C5" s="4">
        <v>22</v>
      </c>
      <c r="E5" s="1">
        <v>2</v>
      </c>
      <c r="F5" s="6">
        <v>214</v>
      </c>
      <c r="G5" s="4">
        <v>15</v>
      </c>
      <c r="I5" s="1">
        <v>2</v>
      </c>
      <c r="J5" s="3">
        <v>450</v>
      </c>
      <c r="K5" s="4">
        <v>18</v>
      </c>
      <c r="M5" s="1">
        <v>2</v>
      </c>
      <c r="N5" s="13">
        <v>7.0000000000000007E-2</v>
      </c>
    </row>
    <row r="6" spans="1:14">
      <c r="A6" s="1">
        <v>3</v>
      </c>
      <c r="B6" s="3">
        <v>16.399999999999999</v>
      </c>
      <c r="C6" s="4">
        <v>22</v>
      </c>
      <c r="E6" s="1">
        <v>3</v>
      </c>
      <c r="F6" s="6">
        <v>147</v>
      </c>
      <c r="G6" s="4">
        <v>16</v>
      </c>
      <c r="I6" s="1">
        <v>3</v>
      </c>
      <c r="J6" s="3">
        <v>545</v>
      </c>
      <c r="K6" s="4">
        <v>19</v>
      </c>
      <c r="M6" s="1">
        <v>3</v>
      </c>
      <c r="N6" s="13">
        <v>0.08</v>
      </c>
    </row>
    <row r="7" spans="1:14">
      <c r="A7" s="1">
        <v>4</v>
      </c>
      <c r="B7" s="3">
        <v>8.09</v>
      </c>
      <c r="C7" s="4">
        <v>28</v>
      </c>
      <c r="E7" s="1">
        <v>4</v>
      </c>
      <c r="F7" s="6">
        <v>228</v>
      </c>
      <c r="G7" s="4">
        <v>17</v>
      </c>
      <c r="I7" s="1">
        <v>4</v>
      </c>
      <c r="J7" s="3">
        <v>585</v>
      </c>
      <c r="K7" s="4">
        <v>19</v>
      </c>
      <c r="M7" s="1">
        <v>4</v>
      </c>
      <c r="N7" s="13">
        <v>7.0000000000000007E-2</v>
      </c>
    </row>
    <row r="8" spans="1:14">
      <c r="A8" s="1">
        <v>5</v>
      </c>
      <c r="B8" s="3">
        <v>14.8</v>
      </c>
      <c r="C8" s="4">
        <v>28</v>
      </c>
      <c r="E8" s="1">
        <v>5</v>
      </c>
      <c r="F8" s="6">
        <v>123</v>
      </c>
      <c r="G8" s="4">
        <v>18</v>
      </c>
      <c r="I8" s="1">
        <v>5</v>
      </c>
      <c r="J8" s="3">
        <v>278</v>
      </c>
      <c r="K8" s="4">
        <v>20</v>
      </c>
      <c r="M8" s="1">
        <v>5</v>
      </c>
      <c r="N8" s="13">
        <v>0.08</v>
      </c>
    </row>
    <row r="9" spans="1:14">
      <c r="A9" s="1">
        <v>6</v>
      </c>
      <c r="B9" s="3">
        <v>22.4</v>
      </c>
      <c r="C9" s="11">
        <v>28</v>
      </c>
      <c r="E9" s="1">
        <v>6</v>
      </c>
      <c r="F9" s="6">
        <v>196</v>
      </c>
      <c r="G9" s="4">
        <v>18</v>
      </c>
      <c r="I9" s="1">
        <v>6</v>
      </c>
      <c r="J9" s="3">
        <v>106</v>
      </c>
      <c r="K9" s="4">
        <v>21</v>
      </c>
      <c r="M9" s="1">
        <v>6</v>
      </c>
      <c r="N9" s="13">
        <v>7.0000000000000007E-2</v>
      </c>
    </row>
    <row r="10" spans="1:14">
      <c r="A10" s="1">
        <v>7</v>
      </c>
      <c r="B10" s="3">
        <v>19.3</v>
      </c>
      <c r="C10" s="4">
        <v>29</v>
      </c>
      <c r="E10" s="1">
        <v>7</v>
      </c>
      <c r="F10" s="6">
        <v>117</v>
      </c>
      <c r="G10" s="4">
        <v>18</v>
      </c>
      <c r="I10" s="1">
        <v>7</v>
      </c>
      <c r="J10" s="3">
        <v>234</v>
      </c>
      <c r="K10" s="4">
        <v>25</v>
      </c>
      <c r="M10" s="1" t="s">
        <v>4</v>
      </c>
      <c r="N10" s="14">
        <f>AVERAGE(テーブル12[Testosterone (ng/mL)])</f>
        <v>6.6666666666666666E-2</v>
      </c>
    </row>
    <row r="11" spans="1:14">
      <c r="A11" s="1">
        <v>8</v>
      </c>
      <c r="B11" s="3">
        <v>27.1</v>
      </c>
      <c r="C11" s="4">
        <v>29</v>
      </c>
      <c r="E11" s="1">
        <v>8</v>
      </c>
      <c r="F11" s="6">
        <v>81</v>
      </c>
      <c r="G11" s="4">
        <v>18</v>
      </c>
      <c r="I11" s="1">
        <v>8</v>
      </c>
      <c r="J11" s="3">
        <v>296</v>
      </c>
      <c r="K11" s="4">
        <v>25</v>
      </c>
    </row>
    <row r="12" spans="1:14">
      <c r="A12" s="1">
        <v>9</v>
      </c>
      <c r="B12" s="3">
        <v>14</v>
      </c>
      <c r="C12" s="4">
        <v>35</v>
      </c>
      <c r="E12" s="1">
        <v>9</v>
      </c>
      <c r="F12" s="6">
        <v>339</v>
      </c>
      <c r="G12" s="11">
        <v>18</v>
      </c>
      <c r="I12" s="1">
        <v>9</v>
      </c>
      <c r="J12" s="3">
        <v>430</v>
      </c>
      <c r="K12" s="4">
        <v>25</v>
      </c>
    </row>
    <row r="13" spans="1:14">
      <c r="A13" s="1">
        <v>10</v>
      </c>
      <c r="B13" s="3">
        <v>14.6</v>
      </c>
      <c r="C13" s="4">
        <v>37</v>
      </c>
      <c r="E13" s="1">
        <v>10</v>
      </c>
      <c r="F13" s="6">
        <v>89.1</v>
      </c>
      <c r="G13" s="4">
        <v>19</v>
      </c>
      <c r="I13" s="1">
        <v>10</v>
      </c>
      <c r="J13" s="3">
        <v>256</v>
      </c>
      <c r="K13" s="4">
        <v>27</v>
      </c>
    </row>
    <row r="14" spans="1:14">
      <c r="A14" s="1" t="s">
        <v>4</v>
      </c>
      <c r="B14" s="10">
        <f>AVERAGE(テーブル9[Testosterone (ng/mL)])</f>
        <v>14.287000000000001</v>
      </c>
      <c r="C14" s="9"/>
      <c r="E14" s="1">
        <v>11</v>
      </c>
      <c r="F14" s="6">
        <v>244</v>
      </c>
      <c r="G14" s="4">
        <v>20</v>
      </c>
      <c r="I14" s="1">
        <v>11</v>
      </c>
      <c r="J14" s="3">
        <v>314</v>
      </c>
      <c r="K14" s="4">
        <v>27</v>
      </c>
    </row>
    <row r="15" spans="1:14">
      <c r="E15" s="1">
        <v>12</v>
      </c>
      <c r="F15" s="6">
        <v>332</v>
      </c>
      <c r="G15" s="4">
        <v>21</v>
      </c>
      <c r="I15" s="1">
        <v>12</v>
      </c>
      <c r="J15" s="3">
        <v>267</v>
      </c>
      <c r="K15" s="4">
        <v>28</v>
      </c>
    </row>
    <row r="16" spans="1:14">
      <c r="E16" s="1">
        <v>13</v>
      </c>
      <c r="F16" s="6">
        <v>149</v>
      </c>
      <c r="G16" s="4">
        <v>22</v>
      </c>
      <c r="I16" s="1">
        <v>13</v>
      </c>
      <c r="J16" s="3">
        <v>398</v>
      </c>
      <c r="K16" s="11">
        <v>32</v>
      </c>
    </row>
    <row r="17" spans="5:11">
      <c r="E17" s="1">
        <v>14</v>
      </c>
      <c r="F17" s="6">
        <v>68</v>
      </c>
      <c r="G17" s="4">
        <v>22</v>
      </c>
      <c r="I17" s="1">
        <v>14</v>
      </c>
      <c r="J17" s="3">
        <v>385</v>
      </c>
      <c r="K17" s="4">
        <v>32</v>
      </c>
    </row>
    <row r="18" spans="5:11">
      <c r="E18" s="1">
        <v>15</v>
      </c>
      <c r="F18" s="6">
        <v>189</v>
      </c>
      <c r="G18" s="4">
        <v>23</v>
      </c>
      <c r="I18" s="1">
        <v>15</v>
      </c>
      <c r="J18" s="3">
        <v>148</v>
      </c>
      <c r="K18" s="4">
        <v>33</v>
      </c>
    </row>
    <row r="19" spans="5:11">
      <c r="E19" s="1">
        <v>16</v>
      </c>
      <c r="F19" s="6">
        <v>202</v>
      </c>
      <c r="G19" s="4">
        <v>23</v>
      </c>
      <c r="I19" s="1">
        <v>16</v>
      </c>
      <c r="J19" s="3">
        <v>199</v>
      </c>
      <c r="K19" s="4">
        <v>34</v>
      </c>
    </row>
    <row r="20" spans="5:11">
      <c r="E20" s="1">
        <v>17</v>
      </c>
      <c r="F20" s="6">
        <v>218</v>
      </c>
      <c r="G20" s="4">
        <v>26</v>
      </c>
      <c r="I20" s="1">
        <v>17</v>
      </c>
      <c r="J20" s="3">
        <v>177</v>
      </c>
      <c r="K20" s="4">
        <v>34</v>
      </c>
    </row>
    <row r="21" spans="5:11">
      <c r="F21" s="8">
        <f>AVERAGE(テーブル10[Testosterone (ng/mL)])</f>
        <v>182.41764705882352</v>
      </c>
      <c r="G21" s="9"/>
      <c r="I21" s="1">
        <v>18</v>
      </c>
      <c r="J21" s="3">
        <v>153</v>
      </c>
      <c r="K21" s="4">
        <v>35</v>
      </c>
    </row>
    <row r="22" spans="5:11">
      <c r="I22" s="1">
        <v>19</v>
      </c>
      <c r="J22" s="3">
        <v>361</v>
      </c>
      <c r="K22" s="4">
        <v>36</v>
      </c>
    </row>
    <row r="23" spans="5:11">
      <c r="I23" s="1">
        <v>20</v>
      </c>
      <c r="J23" s="3">
        <v>456</v>
      </c>
      <c r="K23" s="4">
        <v>36</v>
      </c>
    </row>
    <row r="24" spans="5:11">
      <c r="I24" s="1">
        <v>21</v>
      </c>
      <c r="J24" s="3">
        <v>460</v>
      </c>
      <c r="K24" s="4">
        <v>59</v>
      </c>
    </row>
    <row r="25" spans="5:11">
      <c r="I25" s="1">
        <v>22</v>
      </c>
      <c r="J25" s="3">
        <v>469</v>
      </c>
      <c r="K25" s="4">
        <v>67</v>
      </c>
    </row>
    <row r="26" spans="5:11">
      <c r="I26" s="1">
        <v>23</v>
      </c>
      <c r="J26" s="3">
        <v>413</v>
      </c>
      <c r="K26" s="4">
        <v>80</v>
      </c>
    </row>
    <row r="27" spans="5:11">
      <c r="I27" s="1">
        <v>24</v>
      </c>
      <c r="J27" s="3">
        <v>180</v>
      </c>
      <c r="K27" s="4">
        <v>90</v>
      </c>
    </row>
    <row r="28" spans="5:11">
      <c r="I28" s="1" t="s">
        <v>4</v>
      </c>
      <c r="J28" s="10">
        <f>AVERAGE(テーブル11[Testosterone (ng/mL)])</f>
        <v>320.25</v>
      </c>
      <c r="K28" s="9"/>
    </row>
  </sheetData>
  <phoneticPr fontId="2"/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estostero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藤 克哉</dc:creator>
  <cp:lastModifiedBy>克哉 佐藤</cp:lastModifiedBy>
  <dcterms:created xsi:type="dcterms:W3CDTF">2023-07-27T01:04:03Z</dcterms:created>
  <dcterms:modified xsi:type="dcterms:W3CDTF">2023-09-21T01:01:27Z</dcterms:modified>
</cp:coreProperties>
</file>